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20" windowWidth="14355" windowHeight="7500"/>
  </bookViews>
  <sheets>
    <sheet name="Bangladesh" sheetId="1" r:id="rId1"/>
  </sheets>
  <calcPr calcId="125725"/>
</workbook>
</file>

<file path=xl/calcChain.xml><?xml version="1.0" encoding="utf-8"?>
<calcChain xmlns="http://schemas.openxmlformats.org/spreadsheetml/2006/main">
  <c r="B81" i="1"/>
  <c r="B78"/>
  <c r="B77"/>
  <c r="C51"/>
  <c r="E49"/>
  <c r="C49"/>
  <c r="E42"/>
  <c r="B42"/>
  <c r="C42" s="1"/>
  <c r="E39"/>
  <c r="D39"/>
  <c r="C39"/>
  <c r="E32"/>
  <c r="D32"/>
  <c r="C32"/>
  <c r="E31"/>
  <c r="D31"/>
  <c r="C31"/>
  <c r="E30"/>
  <c r="D30"/>
  <c r="C30"/>
  <c r="E26"/>
  <c r="D26"/>
  <c r="C26"/>
  <c r="E25"/>
  <c r="D25"/>
  <c r="C25"/>
  <c r="E24"/>
  <c r="D24"/>
  <c r="C24"/>
  <c r="D18"/>
  <c r="C18"/>
  <c r="C15"/>
  <c r="C10"/>
  <c r="E9"/>
  <c r="D9"/>
  <c r="C9"/>
  <c r="E6"/>
  <c r="D6"/>
  <c r="C6"/>
  <c r="D4"/>
  <c r="D41" s="1"/>
  <c r="D43" s="1"/>
  <c r="C4"/>
  <c r="C41" s="1"/>
  <c r="C43" s="1"/>
  <c r="C46" s="1"/>
  <c r="C47" s="1"/>
  <c r="C63" s="1"/>
  <c r="B4"/>
  <c r="E4" s="1"/>
  <c r="E7" l="1"/>
  <c r="E41"/>
  <c r="E43" s="1"/>
  <c r="E46" s="1"/>
  <c r="E47" s="1"/>
  <c r="E63" s="1"/>
  <c r="D46"/>
  <c r="D47" s="1"/>
  <c r="D63" s="1"/>
  <c r="D7"/>
  <c r="D42"/>
  <c r="C7"/>
  <c r="C8" l="1"/>
  <c r="C11" s="1"/>
  <c r="D8"/>
  <c r="D11"/>
  <c r="E11"/>
  <c r="E8"/>
  <c r="C23" l="1"/>
  <c r="C22"/>
  <c r="C17"/>
  <c r="C40" s="1"/>
  <c r="C62" s="1"/>
  <c r="C12"/>
  <c r="C50"/>
  <c r="C52" s="1"/>
  <c r="C53" s="1"/>
  <c r="C64" s="1"/>
  <c r="C21"/>
  <c r="D23"/>
  <c r="D22"/>
  <c r="D17"/>
  <c r="D40" s="1"/>
  <c r="D62" s="1"/>
  <c r="D50"/>
  <c r="D52" s="1"/>
  <c r="D53" s="1"/>
  <c r="D64" s="1"/>
  <c r="D21"/>
  <c r="D12"/>
  <c r="E50"/>
  <c r="E52" s="1"/>
  <c r="E53" s="1"/>
  <c r="E64" s="1"/>
  <c r="E21"/>
  <c r="E23"/>
  <c r="E22"/>
  <c r="E17"/>
  <c r="E40" s="1"/>
  <c r="E62" s="1"/>
  <c r="E12"/>
  <c r="E28" l="1"/>
  <c r="E57" s="1"/>
  <c r="E34"/>
  <c r="C33"/>
  <c r="C29"/>
  <c r="C58" s="1"/>
  <c r="E65"/>
  <c r="C27"/>
  <c r="C56" s="1"/>
  <c r="C35"/>
  <c r="C34"/>
  <c r="C28"/>
  <c r="C57" s="1"/>
  <c r="E35"/>
  <c r="E27"/>
  <c r="E56" s="1"/>
  <c r="E33"/>
  <c r="E29"/>
  <c r="E58" s="1"/>
  <c r="D35"/>
  <c r="D27"/>
  <c r="D56" s="1"/>
  <c r="D33"/>
  <c r="D29"/>
  <c r="D58" s="1"/>
  <c r="D65"/>
  <c r="C65"/>
  <c r="D28"/>
  <c r="D57" s="1"/>
  <c r="D34"/>
  <c r="C36" l="1"/>
  <c r="C59" s="1"/>
  <c r="C60" s="1"/>
  <c r="D36"/>
  <c r="D59" s="1"/>
  <c r="D60" s="1"/>
  <c r="E36"/>
  <c r="E59" s="1"/>
  <c r="E60" s="1"/>
  <c r="C69" l="1"/>
  <c r="C72"/>
  <c r="C66"/>
  <c r="D72"/>
  <c r="D69"/>
  <c r="D66"/>
  <c r="E69"/>
  <c r="E66"/>
  <c r="E67" l="1"/>
  <c r="E70"/>
  <c r="E73"/>
  <c r="D70"/>
  <c r="D67"/>
  <c r="D73"/>
  <c r="C70"/>
  <c r="C67"/>
  <c r="C73"/>
  <c r="E72"/>
</calcChain>
</file>

<file path=xl/sharedStrings.xml><?xml version="1.0" encoding="utf-8"?>
<sst xmlns="http://schemas.openxmlformats.org/spreadsheetml/2006/main" count="80" uniqueCount="79">
  <si>
    <t>Base</t>
  </si>
  <si>
    <t>Base (PPP, 2016 international $)</t>
  </si>
  <si>
    <t>Min (PPP, 2016 international $)</t>
  </si>
  <si>
    <t>Max (PPP, 2016 international $)</t>
  </si>
  <si>
    <t>Population and Disease estimates</t>
  </si>
  <si>
    <t xml:space="preserve">Population size (0-11 months) </t>
  </si>
  <si>
    <t>Population growth (%)</t>
  </si>
  <si>
    <t>Incidence moderate to severe (MSD) diarrhea caused by cryptosporidiosis (0-11 months)</t>
  </si>
  <si>
    <t>Number of MSD cryptosporidiosis cases  (0-11 months) per year</t>
  </si>
  <si>
    <t>Number of LSD cryptosporidiosis cases (0-11 months) per year</t>
  </si>
  <si>
    <t xml:space="preserve">Proportion of diarrhea of MSD in total diarrheal cases (per year) </t>
  </si>
  <si>
    <t>Proportion of diarrhea of LSD in total diarrheal cases (per year)</t>
  </si>
  <si>
    <t>Total # of cases for cryptosporidiosis Bangladesh (0-11 months)</t>
  </si>
  <si>
    <t>Incidence cryptosporidiosis (0-11 months)</t>
  </si>
  <si>
    <t>Direct costs and estimates</t>
  </si>
  <si>
    <t>% who would seek care</t>
  </si>
  <si>
    <t>% who would not seek care</t>
  </si>
  <si>
    <t># who would seek care</t>
  </si>
  <si>
    <t>% of those who seek care who seek informal care</t>
  </si>
  <si>
    <t>% of those who seek care who seek outpatient care</t>
  </si>
  <si>
    <t>% of those who seek care who seek inpatient care</t>
  </si>
  <si>
    <t># who would seek informal care</t>
  </si>
  <si>
    <t># who would seek outpatient care</t>
  </si>
  <si>
    <t># who would seek inpatient care</t>
  </si>
  <si>
    <t xml:space="preserve">Costs per outpatient visit </t>
  </si>
  <si>
    <t xml:space="preserve">Cost per inpatient visit </t>
  </si>
  <si>
    <t xml:space="preserve">Cost per informal care visit </t>
  </si>
  <si>
    <t>Total cost informal care</t>
  </si>
  <si>
    <t>Total cost outpatient care</t>
  </si>
  <si>
    <t>Total cost inpatient care</t>
  </si>
  <si>
    <t xml:space="preserve">Cost per traveling to hospital </t>
  </si>
  <si>
    <t xml:space="preserve">Cost traveling to outpatient </t>
  </si>
  <si>
    <t>Cost traveling to informal</t>
  </si>
  <si>
    <t>Total travel cost hospital</t>
  </si>
  <si>
    <t>Total travel cost outpatient</t>
  </si>
  <si>
    <t xml:space="preserve">Total travel costs informal </t>
  </si>
  <si>
    <t>Total travel costs</t>
  </si>
  <si>
    <t>Indirect costs and estimates</t>
  </si>
  <si>
    <t xml:space="preserve">Caregiver income loss per case </t>
  </si>
  <si>
    <t>Total indirect costs</t>
  </si>
  <si>
    <t>Mortality rate of cryptosporidiosis  (0-11 months)</t>
  </si>
  <si>
    <t xml:space="preserve">Wage per year </t>
  </si>
  <si>
    <t># of cryptosporidiosis deaths per year</t>
  </si>
  <si>
    <t xml:space="preserve">Life expectancy </t>
  </si>
  <si>
    <t>Labour participation</t>
  </si>
  <si>
    <t>Total cost mortality first year cryptosporidiosis</t>
  </si>
  <si>
    <t>Total cost mortality cryptosporidiosis (discounted)</t>
  </si>
  <si>
    <t>Attributable risk of stunting from cryptosporidiosis</t>
  </si>
  <si>
    <t>% that will remain stunted in adulthood</t>
  </si>
  <si>
    <t>Total number stunted in adulthood</t>
  </si>
  <si>
    <t>% of wage lost from stunting</t>
  </si>
  <si>
    <t>Total wages lost from stunting</t>
  </si>
  <si>
    <t>Total economic burden from cryptosporidiosis stunting (discounted)</t>
  </si>
  <si>
    <t>Totals</t>
  </si>
  <si>
    <t>Total informal care</t>
  </si>
  <si>
    <t>Total outpatient costs</t>
  </si>
  <si>
    <t>Total inpatient costs</t>
  </si>
  <si>
    <t>Total direct costs</t>
  </si>
  <si>
    <t>Income lost (caregivers)</t>
  </si>
  <si>
    <t>Income lost (mortality)</t>
  </si>
  <si>
    <t xml:space="preserve">Income lost (stunting) </t>
  </si>
  <si>
    <t>Total indirect costs (discounted)</t>
  </si>
  <si>
    <t>Total costs societal perspective (discounted)</t>
  </si>
  <si>
    <t>Total costs societal perspective (discounted) (in millions)</t>
  </si>
  <si>
    <t>Per case costs direct</t>
  </si>
  <si>
    <t>Per case costs societal (discounted)</t>
  </si>
  <si>
    <t xml:space="preserve">% direct costs </t>
  </si>
  <si>
    <t xml:space="preserve">% indirect costs </t>
  </si>
  <si>
    <t>Economic Burden Values</t>
  </si>
  <si>
    <t>Discounting value</t>
  </si>
  <si>
    <t>USD inflation rate from 2010</t>
  </si>
  <si>
    <t>USD inflation rate from 2011</t>
  </si>
  <si>
    <t>BDT inflation rate from 2010</t>
  </si>
  <si>
    <t>BDT inflation rate from 2013</t>
  </si>
  <si>
    <t>BDT inflation rate from 2015</t>
  </si>
  <si>
    <t>Purchasing Price Parity (BDT to international $)</t>
  </si>
  <si>
    <t>PPP Conversion Factor (Bangladesh)</t>
  </si>
  <si>
    <t xml:space="preserve">Conversion from Bhuiyan et al. </t>
  </si>
  <si>
    <t>Cost calculations for cryptosporidiosis in children 0-11 months-old in Bangladesh</t>
  </si>
</sst>
</file>

<file path=xl/styles.xml><?xml version="1.0" encoding="utf-8"?>
<styleSheet xmlns="http://schemas.openxmlformats.org/spreadsheetml/2006/main">
  <numFmts count="8">
    <numFmt numFmtId="43" formatCode="_(* #,##0.00_);_(* \(#,##0.00\);_(* &quot;-&quot;??_);_(@_)"/>
    <numFmt numFmtId="164" formatCode="_-* #,##0.00_-;\-* #,##0.00_-;_-* &quot;-&quot;??_-;_-@_-"/>
    <numFmt numFmtId="165" formatCode="_-* #,##0.000_-;\-* #,##0.000_-;_-* &quot;-&quot;??_-;_-@_-"/>
    <numFmt numFmtId="166" formatCode="_-* #,##0.0000_-;\-* #,##0.0000_-;_-* &quot;-&quot;??_-;_-@_-"/>
    <numFmt numFmtId="167" formatCode="_-* #,##0.00000000_-;\-* #,##0.00000000_-;_-* &quot;-&quot;??_-;_-@_-"/>
    <numFmt numFmtId="168" formatCode="_-* #,##0.000000000_-;\-* #,##0.000000000_-;_-* &quot;-&quot;??_-;_-@_-"/>
    <numFmt numFmtId="169" formatCode="&quot;$&quot;#,##0.00;[Red]\-&quot;$&quot;#,##0.00"/>
    <numFmt numFmtId="170" formatCode="0.000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21">
    <xf numFmtId="0" fontId="0" fillId="0" borderId="0" xfId="0"/>
    <xf numFmtId="0" fontId="4" fillId="0" borderId="0" xfId="0" applyFont="1"/>
    <xf numFmtId="164" fontId="4" fillId="0" borderId="0" xfId="1" applyNumberFormat="1" applyFont="1"/>
    <xf numFmtId="164" fontId="0" fillId="0" borderId="0" xfId="1" applyNumberFormat="1" applyFont="1"/>
    <xf numFmtId="0" fontId="0" fillId="0" borderId="0" xfId="0" applyFont="1"/>
    <xf numFmtId="165" fontId="0" fillId="0" borderId="0" xfId="1" applyNumberFormat="1" applyFont="1"/>
    <xf numFmtId="0" fontId="3" fillId="3" borderId="0" xfId="3"/>
    <xf numFmtId="165" fontId="3" fillId="3" borderId="0" xfId="3" applyNumberFormat="1"/>
    <xf numFmtId="166" fontId="0" fillId="0" borderId="0" xfId="1" applyNumberFormat="1" applyFont="1"/>
    <xf numFmtId="165" fontId="0" fillId="0" borderId="0" xfId="1" applyNumberFormat="1" applyFont="1" applyFill="1"/>
    <xf numFmtId="167" fontId="0" fillId="0" borderId="0" xfId="1" applyNumberFormat="1" applyFont="1"/>
    <xf numFmtId="168" fontId="0" fillId="0" borderId="0" xfId="1" applyNumberFormat="1" applyFont="1"/>
    <xf numFmtId="3" fontId="0" fillId="0" borderId="0" xfId="0" applyNumberFormat="1"/>
    <xf numFmtId="169" fontId="0" fillId="0" borderId="0" xfId="0" applyNumberFormat="1"/>
    <xf numFmtId="164" fontId="3" fillId="3" borderId="0" xfId="3" applyNumberFormat="1"/>
    <xf numFmtId="169" fontId="0" fillId="0" borderId="0" xfId="1" applyNumberFormat="1" applyFont="1"/>
    <xf numFmtId="0" fontId="2" fillId="2" borderId="0" xfId="2"/>
    <xf numFmtId="164" fontId="2" fillId="2" borderId="0" xfId="2" applyNumberFormat="1"/>
    <xf numFmtId="0" fontId="0" fillId="0" borderId="0" xfId="0" applyAlignment="1">
      <alignment wrapText="1"/>
    </xf>
    <xf numFmtId="164" fontId="0" fillId="0" borderId="0" xfId="0" applyNumberFormat="1"/>
    <xf numFmtId="170" fontId="0" fillId="0" borderId="0" xfId="0" applyNumberFormat="1"/>
  </cellXfs>
  <cellStyles count="4">
    <cellStyle name="Comma" xfId="1" builtinId="3"/>
    <cellStyle name="Good" xfId="2" builtinId="26"/>
    <cellStyle name="Neutral" xfId="3" builtinId="2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U94"/>
  <sheetViews>
    <sheetView tabSelected="1" workbookViewId="0"/>
  </sheetViews>
  <sheetFormatPr defaultRowHeight="15"/>
  <cols>
    <col min="1" max="1" width="69.42578125" customWidth="1"/>
    <col min="2" max="2" width="17.85546875" customWidth="1"/>
    <col min="3" max="3" width="27.7109375" customWidth="1"/>
    <col min="4" max="4" width="28.7109375" customWidth="1"/>
    <col min="5" max="5" width="29.28515625" customWidth="1"/>
    <col min="6" max="6" width="20.140625" customWidth="1"/>
    <col min="7" max="7" width="14.28515625" customWidth="1"/>
    <col min="8" max="8" width="17.85546875" customWidth="1"/>
    <col min="9" max="9" width="12.28515625" bestFit="1" customWidth="1"/>
    <col min="10" max="10" width="13.28515625" customWidth="1"/>
    <col min="11" max="11" width="12.28515625" bestFit="1" customWidth="1"/>
    <col min="12" max="12" width="21.28515625" customWidth="1"/>
    <col min="14" max="14" width="11.28515625" bestFit="1" customWidth="1"/>
    <col min="15" max="15" width="14.7109375" customWidth="1"/>
    <col min="16" max="16" width="11.85546875" customWidth="1"/>
  </cols>
  <sheetData>
    <row r="1" spans="1:10">
      <c r="A1" s="1" t="s">
        <v>78</v>
      </c>
      <c r="B1" s="2"/>
      <c r="C1" s="3"/>
      <c r="D1" s="3"/>
      <c r="E1" s="3"/>
      <c r="F1" s="1"/>
      <c r="J1" s="1"/>
    </row>
    <row r="2" spans="1:10">
      <c r="B2" s="3" t="s">
        <v>0</v>
      </c>
      <c r="C2" t="s">
        <v>1</v>
      </c>
      <c r="D2" t="s">
        <v>2</v>
      </c>
      <c r="E2" t="s">
        <v>3</v>
      </c>
    </row>
    <row r="3" spans="1:10">
      <c r="A3" s="1" t="s">
        <v>4</v>
      </c>
      <c r="B3" s="3"/>
      <c r="C3" s="3"/>
      <c r="D3" s="3"/>
      <c r="E3" s="3"/>
    </row>
    <row r="4" spans="1:10">
      <c r="A4" t="s">
        <v>5</v>
      </c>
      <c r="B4" s="3">
        <f>3057773</f>
        <v>3057773</v>
      </c>
      <c r="C4" s="3">
        <f>B4*C5</f>
        <v>3241239.3800000004</v>
      </c>
      <c r="D4" s="3">
        <f>B4*D5</f>
        <v>3241239.3800000004</v>
      </c>
      <c r="E4" s="3">
        <f>B4*E5</f>
        <v>3241239.3800000004</v>
      </c>
    </row>
    <row r="5" spans="1:10">
      <c r="A5" s="4" t="s">
        <v>6</v>
      </c>
      <c r="B5" s="3"/>
      <c r="C5" s="3">
        <v>1.06</v>
      </c>
      <c r="D5" s="3">
        <v>1.06</v>
      </c>
      <c r="E5" s="3">
        <v>1.06</v>
      </c>
    </row>
    <row r="6" spans="1:10">
      <c r="A6" t="s">
        <v>7</v>
      </c>
      <c r="B6" s="5"/>
      <c r="C6" s="5">
        <f>(0.7/100)</f>
        <v>6.9999999999999993E-3</v>
      </c>
      <c r="D6" s="5">
        <f>0.2/100</f>
        <v>2E-3</v>
      </c>
      <c r="E6" s="5">
        <f>1.2/100</f>
        <v>1.2E-2</v>
      </c>
    </row>
    <row r="7" spans="1:10">
      <c r="A7" t="s">
        <v>8</v>
      </c>
      <c r="B7" s="5"/>
      <c r="C7" s="5">
        <f>(C4*C6)</f>
        <v>22688.675660000001</v>
      </c>
      <c r="D7" s="5">
        <f>(D4*D6)</f>
        <v>6482.4787600000009</v>
      </c>
      <c r="E7" s="5">
        <f>(E4*E6)</f>
        <v>38894.872560000003</v>
      </c>
    </row>
    <row r="8" spans="1:10">
      <c r="A8" t="s">
        <v>9</v>
      </c>
      <c r="B8" s="5"/>
      <c r="C8" s="5">
        <f>(C7/C9)*C10</f>
        <v>7562.8918866666672</v>
      </c>
      <c r="D8" s="5">
        <f>(D7/D9)*D10</f>
        <v>3490.5654861538465</v>
      </c>
      <c r="E8" s="5">
        <f>(E7/E9)*E10</f>
        <v>6863.8010400000003</v>
      </c>
    </row>
    <row r="9" spans="1:10">
      <c r="A9" t="s">
        <v>10</v>
      </c>
      <c r="B9" s="5"/>
      <c r="C9" s="5">
        <f>1-C10</f>
        <v>0.75</v>
      </c>
      <c r="D9" s="5">
        <f t="shared" ref="D9:E9" si="0">1-D10</f>
        <v>0.65</v>
      </c>
      <c r="E9" s="5">
        <f t="shared" si="0"/>
        <v>0.85</v>
      </c>
    </row>
    <row r="10" spans="1:10">
      <c r="A10" t="s">
        <v>11</v>
      </c>
      <c r="B10" s="5"/>
      <c r="C10" s="5">
        <f>9/36</f>
        <v>0.25</v>
      </c>
      <c r="D10" s="5">
        <v>0.35</v>
      </c>
      <c r="E10" s="5">
        <v>0.15</v>
      </c>
    </row>
    <row r="11" spans="1:10" s="6" customFormat="1">
      <c r="A11" s="6" t="s">
        <v>12</v>
      </c>
      <c r="B11" s="7"/>
      <c r="C11" s="7">
        <f>SUM(C7:C8)</f>
        <v>30251.567546666669</v>
      </c>
      <c r="D11" s="7">
        <f>SUM(D7:D8)</f>
        <v>9973.0442461538478</v>
      </c>
      <c r="E11" s="7">
        <f>SUM(E7:E8)</f>
        <v>45758.673600000002</v>
      </c>
    </row>
    <row r="12" spans="1:10">
      <c r="A12" t="s">
        <v>13</v>
      </c>
      <c r="B12" s="8"/>
      <c r="C12" s="8">
        <f>C11/C4</f>
        <v>9.3333333333333324E-3</v>
      </c>
      <c r="D12" s="8">
        <f>D11/D4</f>
        <v>3.0769230769230769E-3</v>
      </c>
      <c r="E12" s="8">
        <f>E11/E4</f>
        <v>1.4117647058823528E-2</v>
      </c>
    </row>
    <row r="13" spans="1:10">
      <c r="B13" s="5"/>
      <c r="C13" s="5"/>
      <c r="D13" s="5"/>
      <c r="E13" s="5"/>
    </row>
    <row r="14" spans="1:10">
      <c r="A14" s="1" t="s">
        <v>14</v>
      </c>
      <c r="B14" s="5"/>
      <c r="C14" s="5"/>
      <c r="D14" s="5"/>
      <c r="E14" s="5"/>
    </row>
    <row r="15" spans="1:10">
      <c r="A15" s="4" t="s">
        <v>15</v>
      </c>
      <c r="B15" s="5"/>
      <c r="C15" s="5">
        <f>0.879</f>
        <v>0.879</v>
      </c>
      <c r="D15" s="5">
        <v>0.85</v>
      </c>
      <c r="E15" s="5">
        <v>0.91</v>
      </c>
    </row>
    <row r="16" spans="1:10">
      <c r="A16" s="4" t="s">
        <v>16</v>
      </c>
      <c r="B16" s="5"/>
      <c r="C16" s="5">
        <v>0.121</v>
      </c>
      <c r="D16" s="5">
        <v>0.15</v>
      </c>
      <c r="E16" s="5">
        <v>0.09</v>
      </c>
    </row>
    <row r="17" spans="1:5">
      <c r="A17" s="4" t="s">
        <v>17</v>
      </c>
      <c r="B17" s="5"/>
      <c r="C17" s="5">
        <f>(C15*C11)</f>
        <v>26591.127873520003</v>
      </c>
      <c r="D17" s="5">
        <f>(D15*D11)</f>
        <v>8477.0876092307699</v>
      </c>
      <c r="E17" s="5">
        <f>(E15*E11)</f>
        <v>41640.392976000003</v>
      </c>
    </row>
    <row r="18" spans="1:5">
      <c r="A18" s="4" t="s">
        <v>18</v>
      </c>
      <c r="B18" s="5"/>
      <c r="C18" s="5">
        <f>62/84</f>
        <v>0.73809523809523814</v>
      </c>
      <c r="D18" s="5">
        <f>62/84</f>
        <v>0.73809523809523814</v>
      </c>
      <c r="E18" s="5">
        <v>0.8</v>
      </c>
    </row>
    <row r="19" spans="1:5">
      <c r="A19" s="4" t="s">
        <v>19</v>
      </c>
      <c r="B19" s="5"/>
      <c r="C19" s="5">
        <v>0.26300000000000001</v>
      </c>
      <c r="D19" s="5">
        <v>5.6000000000000001E-2</v>
      </c>
      <c r="E19" s="5">
        <v>0.26300000000000001</v>
      </c>
    </row>
    <row r="20" spans="1:5">
      <c r="A20" s="4" t="s">
        <v>20</v>
      </c>
      <c r="B20" s="5"/>
      <c r="C20" s="5">
        <v>1.2999999999999999E-2</v>
      </c>
      <c r="D20" s="5">
        <v>1.2999999999999999E-2</v>
      </c>
      <c r="E20" s="5">
        <v>0.14899999999999999</v>
      </c>
    </row>
    <row r="21" spans="1:5">
      <c r="A21" t="s">
        <v>21</v>
      </c>
      <c r="B21" s="5"/>
      <c r="C21" s="5">
        <f>(C15*C18)*C11</f>
        <v>19626.784859026669</v>
      </c>
      <c r="D21" s="5">
        <f>(D15*D18)*D11</f>
        <v>6256.8979972893785</v>
      </c>
      <c r="E21" s="5">
        <f>(E15*E18)*E11</f>
        <v>33312.314380800002</v>
      </c>
    </row>
    <row r="22" spans="1:5">
      <c r="A22" t="s">
        <v>22</v>
      </c>
      <c r="B22" s="5"/>
      <c r="C22" s="5">
        <f>(C15*C19)*C11</f>
        <v>6993.4666307357611</v>
      </c>
      <c r="D22" s="5">
        <f>(D15*D19)*D11</f>
        <v>474.7169061169231</v>
      </c>
      <c r="E22" s="5">
        <f>(E15*E19)*E11</f>
        <v>10951.423352688002</v>
      </c>
    </row>
    <row r="23" spans="1:5">
      <c r="A23" t="s">
        <v>23</v>
      </c>
      <c r="B23" s="5"/>
      <c r="C23" s="5">
        <f>(C20)*C11</f>
        <v>393.27037810666667</v>
      </c>
      <c r="D23" s="5">
        <f>(D20)*D11</f>
        <v>129.64957520000002</v>
      </c>
      <c r="E23" s="5">
        <f>(E15*E20)*E11</f>
        <v>6204.4185534239996</v>
      </c>
    </row>
    <row r="24" spans="1:5">
      <c r="A24" t="s">
        <v>24</v>
      </c>
      <c r="B24" s="5">
        <v>3.64</v>
      </c>
      <c r="C24" s="5">
        <f>(B24*B84)*B79*B82</f>
        <v>12.875602076907807</v>
      </c>
      <c r="D24" s="9">
        <f>(2.63*B84)*B79*B82</f>
        <v>9.3029762258976731</v>
      </c>
      <c r="E24" s="9">
        <f>(5.39*B84)*B79*B82</f>
        <v>19.065795383113482</v>
      </c>
    </row>
    <row r="25" spans="1:5">
      <c r="A25" t="s">
        <v>25</v>
      </c>
      <c r="B25" s="5">
        <v>55.75</v>
      </c>
      <c r="C25" s="5">
        <f>B25*B84*B79*B82</f>
        <v>197.20187246912369</v>
      </c>
      <c r="D25" s="9">
        <f>38.43*B84*B79*B82</f>
        <v>135.93664500427667</v>
      </c>
      <c r="E25" s="9">
        <f>74*B84*B79*B82</f>
        <v>261.75674551955433</v>
      </c>
    </row>
    <row r="26" spans="1:5">
      <c r="A26" t="s">
        <v>26</v>
      </c>
      <c r="B26" s="5">
        <v>0.5</v>
      </c>
      <c r="C26" s="5">
        <f>(B26*B78)/B83</f>
        <v>1.4707982431836732</v>
      </c>
      <c r="D26" s="9">
        <f>(0.42*B78)/B83</f>
        <v>1.2354705242742854</v>
      </c>
      <c r="E26" s="9">
        <f>(0.58*B78)/B83</f>
        <v>1.7061259620930609</v>
      </c>
    </row>
    <row r="27" spans="1:5">
      <c r="A27" t="s">
        <v>27</v>
      </c>
      <c r="B27" s="5"/>
      <c r="C27" s="5">
        <f>(C21*C26)</f>
        <v>28867.040690000344</v>
      </c>
      <c r="D27" s="5">
        <f t="shared" ref="D27:E27" si="1">(D21*D26)</f>
        <v>7730.2130490418349</v>
      </c>
      <c r="E27" s="5">
        <f t="shared" si="1"/>
        <v>56835.004422488913</v>
      </c>
    </row>
    <row r="28" spans="1:5">
      <c r="A28" t="s">
        <v>28</v>
      </c>
      <c r="B28" s="5"/>
      <c r="C28" s="5">
        <f t="shared" ref="C28:E29" si="2">(C22*C24)</f>
        <v>90045.093475486807</v>
      </c>
      <c r="D28" s="5">
        <f t="shared" si="2"/>
        <v>4416.2800916374335</v>
      </c>
      <c r="E28" s="5">
        <f t="shared" si="2"/>
        <v>208797.59679620006</v>
      </c>
    </row>
    <row r="29" spans="1:5">
      <c r="A29" t="s">
        <v>29</v>
      </c>
      <c r="B29" s="5"/>
      <c r="C29" s="5">
        <f t="shared" si="2"/>
        <v>77553.654949274933</v>
      </c>
      <c r="D29" s="5">
        <f t="shared" si="2"/>
        <v>17624.128278917673</v>
      </c>
      <c r="E29" s="5">
        <f t="shared" si="2"/>
        <v>1624048.4083854072</v>
      </c>
    </row>
    <row r="30" spans="1:5">
      <c r="A30" t="s">
        <v>30</v>
      </c>
      <c r="B30" s="5">
        <v>4</v>
      </c>
      <c r="C30" s="5">
        <f>B30*B84*B79*B82</f>
        <v>14.149013271327261</v>
      </c>
      <c r="D30" s="5">
        <f>2*B84*B79*B82</f>
        <v>7.0745066356636306</v>
      </c>
      <c r="E30" s="5">
        <f>8.71*B84*B79*B82</f>
        <v>30.809476398315116</v>
      </c>
    </row>
    <row r="31" spans="1:5">
      <c r="A31" t="s">
        <v>31</v>
      </c>
      <c r="B31" s="5">
        <v>0.56999999999999995</v>
      </c>
      <c r="C31" s="5">
        <f>B31*B84*B79*B82</f>
        <v>2.0162343911641347</v>
      </c>
      <c r="D31" s="5">
        <f>0.28*B84*B79*B82</f>
        <v>0.99043092899290841</v>
      </c>
      <c r="E31" s="5">
        <f>1.14*B84*B79*B82</f>
        <v>4.0324687823282694</v>
      </c>
    </row>
    <row r="32" spans="1:5">
      <c r="A32" t="s">
        <v>32</v>
      </c>
      <c r="B32" s="5">
        <v>0.25</v>
      </c>
      <c r="C32" s="5">
        <f>(B32*B78)/B83</f>
        <v>0.73539912159183662</v>
      </c>
      <c r="D32" s="5">
        <f>(0.18*B78)/B83</f>
        <v>0.52948736754612236</v>
      </c>
      <c r="E32" s="5">
        <f>(0.32*B78)/B83</f>
        <v>0.94131087563755078</v>
      </c>
    </row>
    <row r="33" spans="1:12">
      <c r="A33" t="s">
        <v>33</v>
      </c>
      <c r="B33" s="5"/>
      <c r="C33" s="5">
        <f>(C23*C30)</f>
        <v>5564.3877990511164</v>
      </c>
      <c r="D33" s="5">
        <f>(D23*D30)</f>
        <v>917.20678006337096</v>
      </c>
      <c r="E33" s="5">
        <f>(E23*E30)</f>
        <v>191154.88698698513</v>
      </c>
    </row>
    <row r="34" spans="1:12">
      <c r="A34" t="s">
        <v>34</v>
      </c>
      <c r="B34" s="5"/>
      <c r="C34" s="5">
        <f>(C31*C22)</f>
        <v>14100.467934348209</v>
      </c>
      <c r="D34" s="5">
        <f>(D31*D22)</f>
        <v>470.17430633402341</v>
      </c>
      <c r="E34" s="5">
        <f>(E31*E22)</f>
        <v>44161.272791775162</v>
      </c>
    </row>
    <row r="35" spans="1:12">
      <c r="A35" t="s">
        <v>35</v>
      </c>
      <c r="B35" s="5"/>
      <c r="C35" s="5">
        <f>(C32*C21)</f>
        <v>14433.520345000172</v>
      </c>
      <c r="D35" s="5">
        <f>(D32*D21)</f>
        <v>3312.948449589358</v>
      </c>
      <c r="E35" s="5">
        <f>(E32*E21)</f>
        <v>31357.243819304225</v>
      </c>
    </row>
    <row r="36" spans="1:12">
      <c r="A36" t="s">
        <v>36</v>
      </c>
      <c r="B36" s="5"/>
      <c r="C36" s="5">
        <f>SUM(C33:C35)</f>
        <v>34098.376078399495</v>
      </c>
      <c r="D36" s="5">
        <f>SUM(D33:D35)</f>
        <v>4700.3295359867525</v>
      </c>
      <c r="E36" s="5">
        <f>SUM(E33:E35)</f>
        <v>266673.4035980645</v>
      </c>
    </row>
    <row r="37" spans="1:12">
      <c r="B37" s="5"/>
      <c r="C37" s="5"/>
      <c r="D37" s="5"/>
      <c r="E37" s="5"/>
    </row>
    <row r="38" spans="1:12">
      <c r="A38" s="1" t="s">
        <v>37</v>
      </c>
      <c r="B38" s="5"/>
      <c r="C38" s="5"/>
      <c r="D38" s="5"/>
      <c r="E38" s="5"/>
    </row>
    <row r="39" spans="1:12">
      <c r="A39" t="s">
        <v>38</v>
      </c>
      <c r="B39" s="5">
        <v>0.63</v>
      </c>
      <c r="C39" s="5">
        <f>(B39*B78)/B83</f>
        <v>1.8532057864114282</v>
      </c>
      <c r="D39" s="5">
        <f>(0.41*B78)/B83</f>
        <v>1.206054559410612</v>
      </c>
      <c r="E39" s="5">
        <f>(0.85*B78)/B83</f>
        <v>2.5003570134122444</v>
      </c>
    </row>
    <row r="40" spans="1:12">
      <c r="A40" t="s">
        <v>39</v>
      </c>
      <c r="B40" s="5"/>
      <c r="C40" s="5">
        <f>(C17*C39)</f>
        <v>49278.832042413487</v>
      </c>
      <c r="D40" s="5">
        <f>(D17*D39)</f>
        <v>10223.830161635975</v>
      </c>
      <c r="E40" s="5">
        <f>(E17*E39)</f>
        <v>104115.84861878357</v>
      </c>
    </row>
    <row r="41" spans="1:12">
      <c r="A41" t="s">
        <v>40</v>
      </c>
      <c r="B41" s="5"/>
      <c r="C41" s="10">
        <f>(76.40508542/C4)</f>
        <v>2.3572799309873868E-5</v>
      </c>
      <c r="D41" s="11">
        <f>(1.13548/D4)</f>
        <v>3.5032278300901054E-7</v>
      </c>
      <c r="E41" s="10">
        <f>(328.3975774/E4)</f>
        <v>1.0131852013966335E-4</v>
      </c>
    </row>
    <row r="42" spans="1:12">
      <c r="A42" t="s">
        <v>41</v>
      </c>
      <c r="B42" s="5">
        <f>7388*12</f>
        <v>88656</v>
      </c>
      <c r="C42" s="5">
        <f>B42*B80*B82</f>
        <v>3686.6724032996312</v>
      </c>
      <c r="D42" s="5">
        <f>B42*B80*B82</f>
        <v>3686.6724032996312</v>
      </c>
      <c r="E42" s="5">
        <f>B42*B80*B82</f>
        <v>3686.6724032996312</v>
      </c>
      <c r="L42" s="12"/>
    </row>
    <row r="43" spans="1:12">
      <c r="A43" t="s">
        <v>42</v>
      </c>
      <c r="B43" s="5"/>
      <c r="C43" s="5">
        <f>C41*C4</f>
        <v>76.405085420000006</v>
      </c>
      <c r="D43" s="5">
        <f>D41*C4</f>
        <v>1.13548</v>
      </c>
      <c r="E43" s="5">
        <f>E41*C4</f>
        <v>328.39757739999999</v>
      </c>
    </row>
    <row r="44" spans="1:12">
      <c r="A44" t="s">
        <v>43</v>
      </c>
      <c r="B44" s="5"/>
      <c r="C44" s="5">
        <v>71.599999999999994</v>
      </c>
      <c r="D44" s="5">
        <v>71.599999999999994</v>
      </c>
      <c r="E44" s="5">
        <v>71.599999999999994</v>
      </c>
    </row>
    <row r="45" spans="1:12">
      <c r="A45" t="s">
        <v>44</v>
      </c>
      <c r="B45" s="5"/>
      <c r="C45" s="5">
        <v>0.70899999999999996</v>
      </c>
      <c r="D45" s="5">
        <v>0.70899999999999996</v>
      </c>
      <c r="E45" s="5">
        <v>0.70899999999999996</v>
      </c>
    </row>
    <row r="46" spans="1:12">
      <c r="A46" t="s">
        <v>45</v>
      </c>
      <c r="B46" s="5"/>
      <c r="C46" s="5">
        <f>(C43*C42*C45)</f>
        <v>199711.48860177249</v>
      </c>
      <c r="D46" s="5">
        <f>(D43*D42*D45)</f>
        <v>2967.9752313735535</v>
      </c>
      <c r="E46" s="5">
        <f>(E43*E42*E45)</f>
        <v>858382.24871092348</v>
      </c>
    </row>
    <row r="47" spans="1:12">
      <c r="A47" t="s">
        <v>46</v>
      </c>
      <c r="B47" s="5"/>
      <c r="C47" s="5">
        <f>NPV(B76,0,0,0,0,0,0,0,0,0,0,0,0,0,0,C46,C46,C46,C46,C46,C46,C46,C46,C46,C46,C46,C46,C46,C46,C46,C46,C46,C46,C46,C46,C46,C46,C46,C46,C46,C46,C46,C46,C46,C46,C46,C46,C46,C46,C46,C46,C46,C46,C46,C46,C46,C46,C46,C46,C46,C46,C46,C46,C46,C46,C46,C46,C46,C46,C46,C46,C46,C46)</f>
        <v>3608589.759916686</v>
      </c>
      <c r="D47" s="5">
        <f>NPV(B76,0,0,0,0,0,0,0,0,0,0,0,0,0,0,D46,D46,D46,D46,D46,D46,D46,D46,D46,D46,D46,D46,D46,D46,D46,D46,D46,D46,D46,D46,D46,D46,D46,D46,D46,D46,D46,D46,D46,D46,D46,D46,D46,D46,D46,D46,D46,D46,D46,D46,D46,D46,D46,D46,D46,D46,D46,D46,D46,D46,D46,D46,D46,D46,D46,D46,D46,D46)</f>
        <v>53628.387142901222</v>
      </c>
      <c r="E47" s="5">
        <f>NPV(B76,0,0,0,0,0,0,0,0,0,0,0,0,0,0,E46,E46,E46,E46,E46,E46,E46,E46,E46,E46,E46,E46,E46,E46,E46,E46,E46,E46,E46,E46,E46,E46,E46,E46,E46,E46,E46,E46,E46,E46,E46,E46,E46,E46,E46,E46,E46,E46,E46,E46,E46,E46,E46,E46,E46,E46,E46,E46,E46,E46,E46,E46,E46,E46,E46,E46,E46,E46)</f>
        <v>15510121.197729655</v>
      </c>
      <c r="G47" s="13"/>
    </row>
    <row r="48" spans="1:12">
      <c r="A48" t="s">
        <v>47</v>
      </c>
      <c r="B48" s="5"/>
      <c r="C48" s="5">
        <v>8.7999999999999995E-2</v>
      </c>
      <c r="D48" s="5">
        <v>3.7999999999999999E-2</v>
      </c>
      <c r="E48" s="5">
        <v>0.17599999999999999</v>
      </c>
    </row>
    <row r="49" spans="1:7">
      <c r="A49" t="s">
        <v>48</v>
      </c>
      <c r="B49" s="5"/>
      <c r="C49" s="5">
        <f>72/314</f>
        <v>0.22929936305732485</v>
      </c>
      <c r="D49" s="5">
        <v>0.1</v>
      </c>
      <c r="E49">
        <f>203/314</f>
        <v>0.64649681528662417</v>
      </c>
    </row>
    <row r="50" spans="1:7">
      <c r="A50" t="s">
        <v>49</v>
      </c>
      <c r="B50" s="5"/>
      <c r="C50" s="5">
        <f>C11*C48*C49</f>
        <v>610.42653495439492</v>
      </c>
      <c r="D50" s="5">
        <f>D11*D48*D49</f>
        <v>37.897568135384624</v>
      </c>
      <c r="E50" s="5">
        <f>E11*E48*E49</f>
        <v>5206.5792687286621</v>
      </c>
    </row>
    <row r="51" spans="1:7">
      <c r="A51" t="s">
        <v>50</v>
      </c>
      <c r="B51" s="5"/>
      <c r="C51" s="5">
        <f>0.2</f>
        <v>0.2</v>
      </c>
      <c r="D51" s="5">
        <v>0.1</v>
      </c>
      <c r="E51" s="5">
        <v>0.3</v>
      </c>
    </row>
    <row r="52" spans="1:7">
      <c r="A52" t="s">
        <v>51</v>
      </c>
      <c r="B52" s="5"/>
      <c r="C52" s="5">
        <f>(C51)*C42*C50*C45</f>
        <v>319112.76928133069</v>
      </c>
      <c r="D52" s="5">
        <f>(D51)*D42*D50*D45</f>
        <v>9905.8586285194979</v>
      </c>
      <c r="E52" s="5">
        <f>(E51)*E42*E50*E45</f>
        <v>4082766.3128640829</v>
      </c>
    </row>
    <row r="53" spans="1:7">
      <c r="A53" t="s">
        <v>52</v>
      </c>
      <c r="B53" s="5"/>
      <c r="C53" s="5">
        <f>NPV(B76,0,0,0,0,0,0,0,0,0,0,0,0,0,0,C52,C52,C52,C52,C52,C52,C52,C52,C52,C52,C52,C52,C52,C52,C52,C52,C52,C52,C52,C52,C52,C52,C52,C52,C52,C52,C52,C52,C52,C52,C52,C52,C52,C52,C52,C52,C52,C52,C52,C52,C52,C52,C52,C52,C52,C52,C52,C52,C52,C52,C52,C52,C52,C52,C52,C52,C52)</f>
        <v>5728063.6805154989</v>
      </c>
      <c r="D53" s="5">
        <f>NPV(B76,0,0,0,0,0,0,0,0,0,0,0,0,0,0,D52,D52,D52,D52,D52,D52,D52,D52,D52,D52,D52,D52,D52,D52,D52,D52,D52,D52,D52,D52,D52,D52,D52,D52,D52,D52,D52,D52,D52,D52,D52,D52,D52,D52,D52,D52,D52,D52,D52,D52,D52,D52,D52,D52,D52,D52,D52,D52,D52,D52,D52,D52,D52,D52,D52,D52,D52,D52)</f>
        <v>178989.10203076093</v>
      </c>
      <c r="E53" s="5">
        <f>NPV(B76,0,0,0,0,0,0,0,0,0,0,0,0,0,0,E52,E52,E52,E52,E52,E52,E52,E52,E52,E52,E52,E52,E52,E52,E52,E52,E52,E52,E52,E52,E52,E52,E52,E52,E52,E52,E52,E52,E52,E52,E52,E52,E52,E52,E52,E52,E52,E52,E52,E52,E52,E52,E52,E52,E52,E52,E52,E52,E52,E52,E52,E52,E52,E52,E52,E52,E52,E52)</f>
        <v>73771563.227952272</v>
      </c>
      <c r="F53" s="13"/>
      <c r="G53" s="13"/>
    </row>
    <row r="54" spans="1:7">
      <c r="B54" s="5"/>
      <c r="C54" s="5"/>
      <c r="D54" s="5"/>
      <c r="E54" s="5"/>
    </row>
    <row r="55" spans="1:7">
      <c r="A55" s="1" t="s">
        <v>53</v>
      </c>
      <c r="B55" s="3"/>
      <c r="C55" s="3"/>
      <c r="D55" s="3"/>
      <c r="E55" s="3"/>
    </row>
    <row r="56" spans="1:7">
      <c r="A56" t="s">
        <v>54</v>
      </c>
      <c r="B56" s="3"/>
      <c r="C56" s="3">
        <f t="shared" ref="C56:E58" si="3">C27</f>
        <v>28867.040690000344</v>
      </c>
      <c r="D56" s="3">
        <f t="shared" si="3"/>
        <v>7730.2130490418349</v>
      </c>
      <c r="E56" s="3">
        <f t="shared" si="3"/>
        <v>56835.004422488913</v>
      </c>
    </row>
    <row r="57" spans="1:7">
      <c r="A57" t="s">
        <v>55</v>
      </c>
      <c r="B57" s="3"/>
      <c r="C57" s="3">
        <f t="shared" si="3"/>
        <v>90045.093475486807</v>
      </c>
      <c r="D57" s="3">
        <f t="shared" si="3"/>
        <v>4416.2800916374335</v>
      </c>
      <c r="E57" s="3">
        <f t="shared" si="3"/>
        <v>208797.59679620006</v>
      </c>
    </row>
    <row r="58" spans="1:7">
      <c r="A58" t="s">
        <v>56</v>
      </c>
      <c r="B58" s="3"/>
      <c r="C58" s="3">
        <f t="shared" si="3"/>
        <v>77553.654949274933</v>
      </c>
      <c r="D58" s="3">
        <f t="shared" si="3"/>
        <v>17624.128278917673</v>
      </c>
      <c r="E58" s="3">
        <f t="shared" si="3"/>
        <v>1624048.4083854072</v>
      </c>
    </row>
    <row r="59" spans="1:7">
      <c r="A59" t="s">
        <v>36</v>
      </c>
      <c r="B59" s="3"/>
      <c r="C59" s="3">
        <f>C36</f>
        <v>34098.376078399495</v>
      </c>
      <c r="D59" s="3">
        <f>D36</f>
        <v>4700.3295359867525</v>
      </c>
      <c r="E59" s="3">
        <f>E36</f>
        <v>266673.4035980645</v>
      </c>
    </row>
    <row r="60" spans="1:7" s="6" customFormat="1">
      <c r="A60" s="6" t="s">
        <v>57</v>
      </c>
      <c r="B60" s="14"/>
      <c r="C60" s="14">
        <f>SUM(C56:C59)</f>
        <v>230564.16519316158</v>
      </c>
      <c r="D60" s="14">
        <f>SUM(D56:D59)</f>
        <v>34470.950955583692</v>
      </c>
      <c r="E60" s="14">
        <f>SUM(E56:E59)</f>
        <v>2156354.4132021605</v>
      </c>
    </row>
    <row r="61" spans="1:7">
      <c r="B61" s="3"/>
      <c r="C61" s="3"/>
      <c r="D61" s="3"/>
      <c r="E61" s="3"/>
    </row>
    <row r="62" spans="1:7">
      <c r="A62" t="s">
        <v>58</v>
      </c>
      <c r="B62" s="3"/>
      <c r="C62" s="3">
        <f>C40</f>
        <v>49278.832042413487</v>
      </c>
      <c r="D62" s="3">
        <f>D40</f>
        <v>10223.830161635975</v>
      </c>
      <c r="E62" s="3">
        <f>E40</f>
        <v>104115.84861878357</v>
      </c>
    </row>
    <row r="63" spans="1:7">
      <c r="A63" t="s">
        <v>59</v>
      </c>
      <c r="B63" s="3"/>
      <c r="C63" s="3">
        <f>C47</f>
        <v>3608589.759916686</v>
      </c>
      <c r="D63" s="3">
        <f>D47</f>
        <v>53628.387142901222</v>
      </c>
      <c r="E63" s="3">
        <f>E47</f>
        <v>15510121.197729655</v>
      </c>
    </row>
    <row r="64" spans="1:7">
      <c r="A64" t="s">
        <v>60</v>
      </c>
      <c r="B64" s="3"/>
      <c r="C64" s="5">
        <f>C53</f>
        <v>5728063.6805154989</v>
      </c>
      <c r="D64" s="15">
        <f>D53</f>
        <v>178989.10203076093</v>
      </c>
      <c r="E64" s="15">
        <f>E53</f>
        <v>73771563.227952272</v>
      </c>
    </row>
    <row r="65" spans="1:18" s="6" customFormat="1">
      <c r="A65" s="6" t="s">
        <v>61</v>
      </c>
      <c r="B65" s="14"/>
      <c r="C65" s="14">
        <f>SUM(C62,C63,C64)</f>
        <v>9385932.2724745981</v>
      </c>
      <c r="D65" s="14">
        <f>SUM(D62,D63,D64)</f>
        <v>242841.31933529812</v>
      </c>
      <c r="E65" s="14">
        <f>SUM(E62,E63,E64)</f>
        <v>89385800.274300709</v>
      </c>
    </row>
    <row r="66" spans="1:18" s="16" customFormat="1">
      <c r="A66" s="16" t="s">
        <v>62</v>
      </c>
      <c r="B66" s="17"/>
      <c r="C66" s="17">
        <f>SUM(C65,C60)</f>
        <v>9616496.4376677591</v>
      </c>
      <c r="D66" s="17">
        <f>SUM(D65,D60)</f>
        <v>277312.2702908818</v>
      </c>
      <c r="E66" s="17">
        <f>SUM(E65,E60)</f>
        <v>91542154.687502876</v>
      </c>
    </row>
    <row r="67" spans="1:18" s="16" customFormat="1">
      <c r="A67" s="16" t="s">
        <v>63</v>
      </c>
      <c r="B67" s="17"/>
      <c r="C67" s="17">
        <f>C66/1000000</f>
        <v>9.6164964376677595</v>
      </c>
      <c r="D67" s="17">
        <f t="shared" ref="D67:E67" si="4">D66/1000000</f>
        <v>0.27731227029088179</v>
      </c>
      <c r="E67" s="17">
        <f t="shared" si="4"/>
        <v>91.542154687502872</v>
      </c>
    </row>
    <row r="68" spans="1:18">
      <c r="B68" s="3"/>
      <c r="C68" s="3"/>
      <c r="D68" s="3"/>
      <c r="E68" s="3"/>
    </row>
    <row r="69" spans="1:18" s="6" customFormat="1">
      <c r="A69" s="6" t="s">
        <v>64</v>
      </c>
      <c r="C69" s="6">
        <f>C60/C11</f>
        <v>7.6215609269664695</v>
      </c>
      <c r="D69" s="6">
        <f>D60/D11</f>
        <v>3.4564121149745803</v>
      </c>
      <c r="E69" s="6">
        <f>E60/E11</f>
        <v>47.124495610426969</v>
      </c>
    </row>
    <row r="70" spans="1:18" s="6" customFormat="1">
      <c r="A70" s="6" t="s">
        <v>65</v>
      </c>
      <c r="C70" s="6">
        <f>C66/C11</f>
        <v>317.8842360096931</v>
      </c>
      <c r="D70" s="6">
        <f>D66/D11</f>
        <v>27.806180685283593</v>
      </c>
      <c r="E70" s="6">
        <f>E66/E11</f>
        <v>2000.5421373818597</v>
      </c>
    </row>
    <row r="72" spans="1:18" s="6" customFormat="1">
      <c r="A72" s="6" t="s">
        <v>66</v>
      </c>
      <c r="C72" s="6">
        <f>C60/C66</f>
        <v>2.3975900858242211E-2</v>
      </c>
      <c r="D72" s="6">
        <f>D60/D66</f>
        <v>0.12430373498953363</v>
      </c>
      <c r="E72" s="6">
        <f>E60/E66</f>
        <v>2.3555862548388769E-2</v>
      </c>
    </row>
    <row r="73" spans="1:18" s="6" customFormat="1">
      <c r="A73" s="6" t="s">
        <v>67</v>
      </c>
      <c r="C73" s="6">
        <f>C65/C66</f>
        <v>0.97602409914175781</v>
      </c>
      <c r="D73" s="6">
        <f>D65/D66</f>
        <v>0.87569626501046638</v>
      </c>
      <c r="E73" s="6">
        <f>E65/E66</f>
        <v>0.97644413745161118</v>
      </c>
    </row>
    <row r="74" spans="1:18">
      <c r="B74" s="3"/>
      <c r="C74" s="3"/>
      <c r="D74" s="3"/>
      <c r="E74" s="3"/>
    </row>
    <row r="75" spans="1:18">
      <c r="A75" s="1" t="s">
        <v>68</v>
      </c>
      <c r="B75" s="3"/>
      <c r="C75" s="3"/>
      <c r="D75" s="3"/>
      <c r="E75" s="3"/>
    </row>
    <row r="76" spans="1:18">
      <c r="A76" t="s">
        <v>69</v>
      </c>
      <c r="B76" s="3">
        <v>0.03</v>
      </c>
      <c r="C76" s="3"/>
      <c r="D76" s="3"/>
      <c r="E76" s="3"/>
    </row>
    <row r="77" spans="1:18">
      <c r="A77" t="s">
        <v>70</v>
      </c>
      <c r="B77" s="3">
        <f>(9.8866/100)+1</f>
        <v>1.0988659999999999</v>
      </c>
      <c r="C77" s="3"/>
      <c r="D77" s="3"/>
      <c r="E77" s="3"/>
    </row>
    <row r="78" spans="1:18">
      <c r="A78" t="s">
        <v>71</v>
      </c>
      <c r="B78" s="3">
        <f>((109.8866-103.1568)/100)+1</f>
        <v>1.0672980000000001</v>
      </c>
      <c r="C78" s="3"/>
      <c r="D78" s="3"/>
      <c r="E78" s="3"/>
      <c r="R78" s="3">
        <v>0.44500000000000001</v>
      </c>
    </row>
    <row r="79" spans="1:18">
      <c r="A79" t="s">
        <v>72</v>
      </c>
      <c r="B79" s="3">
        <v>1.4922447999999999</v>
      </c>
      <c r="C79" s="3"/>
      <c r="D79" s="3"/>
      <c r="E79" s="3"/>
      <c r="R79" s="3"/>
    </row>
    <row r="80" spans="1:18">
      <c r="A80" t="s">
        <v>73</v>
      </c>
      <c r="B80" s="3">
        <v>1.228</v>
      </c>
      <c r="C80" s="3"/>
      <c r="D80" s="3"/>
      <c r="E80" s="3"/>
      <c r="R80" s="3">
        <v>1.95</v>
      </c>
    </row>
    <row r="81" spans="1:21">
      <c r="A81" t="s">
        <v>74</v>
      </c>
      <c r="B81" s="3">
        <f>((149.2245-143.6627)/100)+1</f>
        <v>1.0556179999999999</v>
      </c>
      <c r="C81" s="3"/>
      <c r="D81" s="3"/>
      <c r="E81" s="3"/>
    </row>
    <row r="82" spans="1:21">
      <c r="A82" t="s">
        <v>75</v>
      </c>
      <c r="B82">
        <v>3.386320411687159E-2</v>
      </c>
      <c r="C82" s="3"/>
      <c r="D82" s="3"/>
      <c r="E82" s="3"/>
    </row>
    <row r="83" spans="1:21">
      <c r="A83" t="s">
        <v>76</v>
      </c>
      <c r="B83" s="18">
        <v>0.36282950600000002</v>
      </c>
    </row>
    <row r="84" spans="1:21">
      <c r="A84" t="s">
        <v>77</v>
      </c>
      <c r="B84" s="18">
        <v>70</v>
      </c>
    </row>
    <row r="86" spans="1:21">
      <c r="A86" s="1"/>
      <c r="C86" s="19"/>
      <c r="E86" s="19"/>
      <c r="G86" s="19"/>
      <c r="I86" s="19"/>
      <c r="K86" s="19"/>
      <c r="M86" s="19"/>
      <c r="O86" s="19"/>
      <c r="Q86" s="19"/>
      <c r="S86" s="19"/>
      <c r="U86" s="19"/>
    </row>
    <row r="91" spans="1:21">
      <c r="A91" s="1"/>
    </row>
    <row r="92" spans="1:21">
      <c r="C92" s="20"/>
      <c r="D92" s="20"/>
      <c r="E92" s="20"/>
      <c r="G92" s="20"/>
      <c r="H92" s="20"/>
      <c r="I92" s="20"/>
      <c r="J92" s="20"/>
      <c r="K92" s="20"/>
      <c r="L92" s="20"/>
    </row>
    <row r="93" spans="1:21">
      <c r="C93" s="20"/>
      <c r="D93" s="20"/>
      <c r="E93" s="20"/>
      <c r="G93" s="20"/>
      <c r="H93" s="20"/>
      <c r="I93" s="20"/>
      <c r="J93" s="20"/>
      <c r="K93" s="20"/>
      <c r="L93" s="20"/>
    </row>
    <row r="94" spans="1:21">
      <c r="C94" s="20"/>
      <c r="D94" s="20"/>
      <c r="E94" s="20"/>
      <c r="G94" s="20"/>
      <c r="H94" s="20"/>
      <c r="I94" s="20"/>
      <c r="J94" s="20"/>
      <c r="K94" s="20"/>
      <c r="L94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nglades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a</dc:creator>
  <cp:lastModifiedBy>Janna</cp:lastModifiedBy>
  <dcterms:created xsi:type="dcterms:W3CDTF">2017-08-02T15:10:14Z</dcterms:created>
  <dcterms:modified xsi:type="dcterms:W3CDTF">2017-08-02T15:21:02Z</dcterms:modified>
</cp:coreProperties>
</file>